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NVo/SwCOUTezJUUqLjUPoQumr09T0iNjOFmguAL6Kew="/>
    </ext>
  </extLst>
</workbook>
</file>

<file path=xl/sharedStrings.xml><?xml version="1.0" encoding="utf-8"?>
<sst xmlns="http://schemas.openxmlformats.org/spreadsheetml/2006/main" count="149" uniqueCount="144">
  <si>
    <t>Table S5: Post-hoc test for comparison of alpha diversity indices. Post-hoc pairwise Tukey HSD were perfomed based on aligned rank-transformed ANOVA (ART-ANOVA) model for site, organ and their interaction.</t>
  </si>
  <si>
    <t>Mediterranean Sea (MS), Red Sea (RS), Caribbean Sea (CA) and the Jerusalem aquarium (AQ_J).</t>
  </si>
  <si>
    <t>Df</t>
  </si>
  <si>
    <t>Shannon</t>
  </si>
  <si>
    <t>Simpson</t>
  </si>
  <si>
    <t>Sobs</t>
  </si>
  <si>
    <t>t ratio</t>
  </si>
  <si>
    <t>P</t>
  </si>
  <si>
    <t>t.ratio</t>
  </si>
  <si>
    <t>(A) Post-hoc by site</t>
  </si>
  <si>
    <t>AQ_J - CA</t>
  </si>
  <si>
    <t>AQ_J - MS</t>
  </si>
  <si>
    <t>AQ_J - RS</t>
  </si>
  <si>
    <t>CA - MS</t>
  </si>
  <si>
    <t>CA - RS</t>
  </si>
  <si>
    <t>MS - RS</t>
  </si>
  <si>
    <t>(B) Post-hoc by organ</t>
  </si>
  <si>
    <t>cloaca - gills</t>
  </si>
  <si>
    <t>cloaca - mouth</t>
  </si>
  <si>
    <t>cloaca - skin</t>
  </si>
  <si>
    <t>gills - mouth</t>
  </si>
  <si>
    <t>gills - skin</t>
  </si>
  <si>
    <t>mouth - skin</t>
  </si>
  <si>
    <t>(C) Post-hoc by site:organ</t>
  </si>
  <si>
    <t>AQ_J,cloaca - AQ_J,gills</t>
  </si>
  <si>
    <t>AQ_J,cloaca - AQ_J,mouth</t>
  </si>
  <si>
    <t>AQ_J,cloaca - AQ_J,skin</t>
  </si>
  <si>
    <t>AQ_J,cloaca - CA,cloaca</t>
  </si>
  <si>
    <t>AQ_J,cloaca - CA,gills</t>
  </si>
  <si>
    <t>AQ_J,cloaca - CA,mouth</t>
  </si>
  <si>
    <t>AQ_J,cloaca - CA,skin</t>
  </si>
  <si>
    <t>AQ_J,cloaca - MS,cloaca</t>
  </si>
  <si>
    <t>AQ_J,cloaca - MS,gills</t>
  </si>
  <si>
    <t>AQ_J,cloaca - MS,mouth</t>
  </si>
  <si>
    <t>AQ_J,cloaca - MS,skin</t>
  </si>
  <si>
    <t>AQ_J,cloaca - RS,cloaca</t>
  </si>
  <si>
    <t>AQ_J,cloaca - RS,gills</t>
  </si>
  <si>
    <t>AQ_J,cloaca - RS,mouth</t>
  </si>
  <si>
    <t>AQ_J,cloaca - RS,skin</t>
  </si>
  <si>
    <t>AQ_J,gills - AQ_J,mouth</t>
  </si>
  <si>
    <t>AQ_J,gills - AQ_J,skin</t>
  </si>
  <si>
    <t>AQ_J,gills - CA,cloaca</t>
  </si>
  <si>
    <t>AQ_J,gills - CA,gills</t>
  </si>
  <si>
    <t>AQ_J,gills - CA,mouth</t>
  </si>
  <si>
    <t>AQ_J,gills - CA,skin</t>
  </si>
  <si>
    <t>AQ_J,gills - MS,cloaca</t>
  </si>
  <si>
    <t>AQ_J,gills - MS,gills</t>
  </si>
  <si>
    <t>AQ_J,gills - MS,mouth</t>
  </si>
  <si>
    <t>AQ_J,gills - MS,skin</t>
  </si>
  <si>
    <t>AQ_J,gills - RS,cloaca</t>
  </si>
  <si>
    <t>AQ_J,gills - RS,gills</t>
  </si>
  <si>
    <t>AQ_J,gills - RS,mouth</t>
  </si>
  <si>
    <t>AQ_J,gills - RS,skin</t>
  </si>
  <si>
    <t>AQ_J,mouth - AQ_J,skin</t>
  </si>
  <si>
    <t>AQ_J,mouth - CA,cloaca</t>
  </si>
  <si>
    <t>AQ_J,mouth - CA,gills</t>
  </si>
  <si>
    <t>AQ_J,mouth - CA,mouth</t>
  </si>
  <si>
    <t>AQ_J,mouth - CA,skin</t>
  </si>
  <si>
    <t>AQ_J,mouth - MS,cloaca</t>
  </si>
  <si>
    <t>AQ_J,mouth - MS,gills</t>
  </si>
  <si>
    <t>AQ_J,mouth - MS,mouth</t>
  </si>
  <si>
    <t>AQ_J,mouth - MS,skin</t>
  </si>
  <si>
    <t>AQ_J,mouth - RS,cloaca</t>
  </si>
  <si>
    <t>AQ_J,mouth - RS,gills</t>
  </si>
  <si>
    <t>AQ_J,mouth - RS,mouth</t>
  </si>
  <si>
    <t>AQ_J,mouth - RS,skin</t>
  </si>
  <si>
    <t>AQ_J,skin - CA,cloaca</t>
  </si>
  <si>
    <t>AQ_J,skin - CA,gills</t>
  </si>
  <si>
    <t>AQ_J,skin - CA,mouth</t>
  </si>
  <si>
    <t>AQ_J,skin - CA,skin</t>
  </si>
  <si>
    <t>AQ_J,skin - MS,cloaca</t>
  </si>
  <si>
    <t>AQ_J,skin - MS,gills</t>
  </si>
  <si>
    <t>AQ_J,skin - MS,mouth</t>
  </si>
  <si>
    <t>AQ_J,skin - MS,skin</t>
  </si>
  <si>
    <t>AQ_J,skin - RS,cloaca</t>
  </si>
  <si>
    <t>AQ_J,skin - RS,gills</t>
  </si>
  <si>
    <t>AQ_J,skin - RS,mouth</t>
  </si>
  <si>
    <t>AQ_J,skin - RS,skin</t>
  </si>
  <si>
    <t>CA,cloaca - CA,gills</t>
  </si>
  <si>
    <t>CA,cloaca - CA,mouth</t>
  </si>
  <si>
    <t>CA,cloaca - CA,skin</t>
  </si>
  <si>
    <t>CA,cloaca - MS,cloaca</t>
  </si>
  <si>
    <t>CA,cloaca - MS,gills</t>
  </si>
  <si>
    <t>CA,cloaca - MS,mouth</t>
  </si>
  <si>
    <t>CA,cloaca - MS,skin</t>
  </si>
  <si>
    <t>CA,cloaca - RS,cloaca</t>
  </si>
  <si>
    <t>CA,cloaca - RS,gills</t>
  </si>
  <si>
    <t>CA,cloaca - RS,mouth</t>
  </si>
  <si>
    <t>CA,cloaca - RS,skin</t>
  </si>
  <si>
    <t>CA,gills - CA,mouth</t>
  </si>
  <si>
    <t>CA,gills - CA,skin</t>
  </si>
  <si>
    <t>CA,gills - MS,cloaca</t>
  </si>
  <si>
    <t>CA,gills - MS,gills</t>
  </si>
  <si>
    <t>CA,gills - MS,mouth</t>
  </si>
  <si>
    <t>CA,gills - MS,skin</t>
  </si>
  <si>
    <t>CA,gills - RS,cloaca</t>
  </si>
  <si>
    <t>CA,gills - RS,gills</t>
  </si>
  <si>
    <t>CA,gills - RS,mouth</t>
  </si>
  <si>
    <t>CA,gills - RS,skin</t>
  </si>
  <si>
    <t>CA,mouth - CA,skin</t>
  </si>
  <si>
    <t>CA,mouth - MS,cloaca</t>
  </si>
  <si>
    <t>CA,mouth - MS,gills</t>
  </si>
  <si>
    <t>CA,mouth - MS,mouth</t>
  </si>
  <si>
    <t>CA,mouth - MS,skin</t>
  </si>
  <si>
    <t>CA,mouth - RS,cloaca</t>
  </si>
  <si>
    <t>CA,mouth - RS,gills</t>
  </si>
  <si>
    <t>CA,mouth - RS,mouth</t>
  </si>
  <si>
    <t>CA,mouth - RS,skin</t>
  </si>
  <si>
    <t>CA,skin - MS,cloaca</t>
  </si>
  <si>
    <t>CA,skin - MS,gills</t>
  </si>
  <si>
    <t>CA,skin - MS,mouth</t>
  </si>
  <si>
    <t>CA,skin - MS,skin</t>
  </si>
  <si>
    <t>CA,skin - RS,cloaca</t>
  </si>
  <si>
    <t>CA,skin - RS,gills</t>
  </si>
  <si>
    <t>CA,skin - RS,mouth</t>
  </si>
  <si>
    <t>CA,skin - RS,skin</t>
  </si>
  <si>
    <t>MS,cloaca - MS,gills</t>
  </si>
  <si>
    <t>MS,cloaca - MS,mouth</t>
  </si>
  <si>
    <t>MS,cloaca - MS,skin</t>
  </si>
  <si>
    <t>MS,cloaca - RS,cloaca</t>
  </si>
  <si>
    <t>MS,cloaca - RS,gills</t>
  </si>
  <si>
    <t>MS,cloaca - RS,mouth</t>
  </si>
  <si>
    <t>MS,cloaca - RS,skin</t>
  </si>
  <si>
    <t>MS,gills - MS,mouth</t>
  </si>
  <si>
    <t>MS,gills - MS,skin</t>
  </si>
  <si>
    <t>MS,gills - RS,cloaca</t>
  </si>
  <si>
    <t>MS,gills - RS,gills</t>
  </si>
  <si>
    <t>MS,gills - RS,mouth</t>
  </si>
  <si>
    <t>MS,gills - RS,skin</t>
  </si>
  <si>
    <t>MS,mouth - MS,skin</t>
  </si>
  <si>
    <t>MS,mouth - RS,cloaca</t>
  </si>
  <si>
    <t>MS,mouth - RS,gills</t>
  </si>
  <si>
    <t>MS,mouth - RS,mouth</t>
  </si>
  <si>
    <t>MS,mouth - RS,skin</t>
  </si>
  <si>
    <t>MS,skin - RS,cloaca</t>
  </si>
  <si>
    <t>MS,skin - RS,gills</t>
  </si>
  <si>
    <t>MS,skin - RS,mouth</t>
  </si>
  <si>
    <t>MS,skin - RS,skin</t>
  </si>
  <si>
    <t>RS,cloaca - RS,gills</t>
  </si>
  <si>
    <t>RS,cloaca - RS,mouth</t>
  </si>
  <si>
    <t>RS,cloaca - RS,skin</t>
  </si>
  <si>
    <t>RS,gills - RS,mouth</t>
  </si>
  <si>
    <t>RS,gills - RS,skin</t>
  </si>
  <si>
    <t>RS,mouth - RS,ski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Arial"/>
      <scheme val="minor"/>
    </font>
    <font>
      <sz val="11.0"/>
      <color theme="1"/>
      <name val="Arial"/>
    </font>
    <font/>
    <font>
      <b/>
      <sz val="11.0"/>
      <color theme="1"/>
      <name val="Arial"/>
    </font>
  </fonts>
  <fills count="2">
    <fill>
      <patternFill patternType="none"/>
    </fill>
    <fill>
      <patternFill patternType="lightGray"/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1" fillId="0" fontId="1" numFmtId="0" xfId="0" applyBorder="1" applyFont="1"/>
    <xf borderId="2" fillId="0" fontId="1" numFmtId="0" xfId="0" applyAlignment="1" applyBorder="1" applyFont="1">
      <alignment horizontal="center"/>
    </xf>
    <xf borderId="3" fillId="0" fontId="2" numFmtId="0" xfId="0" applyBorder="1" applyFont="1"/>
    <xf borderId="1" fillId="0" fontId="3" numFmtId="0" xfId="0" applyBorder="1" applyFont="1"/>
    <xf borderId="0" fillId="0" fontId="3" numFmtId="0" xfId="0" applyFont="1"/>
    <xf borderId="1" fillId="0" fontId="3" numFmtId="11" xfId="0" applyBorder="1" applyFont="1" applyNumberFormat="1"/>
    <xf borderId="1" fillId="0" fontId="1" numFmtId="11" xfId="0" applyBorder="1" applyFont="1" applyNumberFormat="1"/>
    <xf borderId="4" fillId="0" fontId="1" numFmtId="0" xfId="0" applyBorder="1" applyFont="1"/>
    <xf borderId="5" fillId="0" fontId="1" numFmtId="0" xfId="0" applyBorder="1" applyFont="1"/>
    <xf borderId="5" fillId="0" fontId="1" numFmtId="11" xfId="0" applyBorder="1" applyFont="1" applyNumberFormat="1"/>
  </cellXfs>
  <cellStyles count="1">
    <cellStyle xfId="0" name="Normal" builtinId="0"/>
  </cellStyles>
  <dxfs count="1">
    <dxf>
      <font>
        <b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3.38"/>
    <col customWidth="1" min="2" max="3" width="9.0"/>
    <col customWidth="1" min="4" max="4" width="11.63"/>
    <col customWidth="1" min="5" max="5" width="10.88"/>
    <col customWidth="1" min="6" max="6" width="11.25"/>
    <col customWidth="1" min="7" max="8" width="9.0"/>
    <col customWidth="1" min="9" max="26" width="8.63"/>
  </cols>
  <sheetData>
    <row r="1" ht="14.25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4.25" customHeight="1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4.25" customHeight="1">
      <c r="A4" s="3"/>
      <c r="B4" s="3" t="s">
        <v>2</v>
      </c>
      <c r="C4" s="4" t="s">
        <v>3</v>
      </c>
      <c r="D4" s="5"/>
      <c r="E4" s="4" t="s">
        <v>4</v>
      </c>
      <c r="F4" s="5"/>
      <c r="G4" s="4" t="s">
        <v>5</v>
      </c>
      <c r="H4" s="5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4.25" customHeight="1">
      <c r="A5" s="6"/>
      <c r="B5" s="3">
        <v>291.0</v>
      </c>
      <c r="C5" s="3" t="s">
        <v>6</v>
      </c>
      <c r="D5" s="3" t="s">
        <v>7</v>
      </c>
      <c r="E5" s="3" t="s">
        <v>8</v>
      </c>
      <c r="F5" s="3" t="s">
        <v>7</v>
      </c>
      <c r="G5" s="3" t="s">
        <v>8</v>
      </c>
      <c r="H5" s="3" t="s">
        <v>7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4.25" customHeight="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4.25" customHeight="1">
      <c r="A7" s="7" t="s">
        <v>9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4.25" customHeight="1">
      <c r="A8" s="3" t="s">
        <v>10</v>
      </c>
      <c r="B8" s="3"/>
      <c r="C8" s="3">
        <v>15.84315</v>
      </c>
      <c r="D8" s="8">
        <v>2.633502E-11</v>
      </c>
      <c r="E8" s="3">
        <v>4.3424461</v>
      </c>
      <c r="F8" s="8">
        <v>9.738066E-5</v>
      </c>
      <c r="G8" s="3">
        <v>9.1653552</v>
      </c>
      <c r="H8" s="8">
        <v>4.599574E-17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4.25" customHeight="1">
      <c r="A9" s="3" t="s">
        <v>11</v>
      </c>
      <c r="B9" s="3"/>
      <c r="C9" s="3">
        <v>16.34925</v>
      </c>
      <c r="D9" s="8">
        <v>0.004291136</v>
      </c>
      <c r="E9" s="3">
        <v>1.1146509</v>
      </c>
      <c r="F9" s="9">
        <v>0.5318396</v>
      </c>
      <c r="G9" s="3">
        <v>4.1168447</v>
      </c>
      <c r="H9" s="8">
        <v>1.001603E-4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4.25" customHeight="1">
      <c r="A10" s="3" t="s">
        <v>12</v>
      </c>
      <c r="B10" s="3"/>
      <c r="C10" s="3">
        <v>15.6905</v>
      </c>
      <c r="D10" s="9">
        <v>0.1124293</v>
      </c>
      <c r="E10" s="3">
        <v>-0.1613519</v>
      </c>
      <c r="F10" s="9">
        <v>0.8719282</v>
      </c>
      <c r="G10" s="3">
        <v>0.7292871</v>
      </c>
      <c r="H10" s="9">
        <v>0.4664126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4.25" customHeight="1">
      <c r="A11" s="3" t="s">
        <v>13</v>
      </c>
      <c r="B11" s="3"/>
      <c r="C11" s="3">
        <v>12.44251</v>
      </c>
      <c r="D11" s="8">
        <v>1.189475E-6</v>
      </c>
      <c r="E11" s="3">
        <v>-4.0646382</v>
      </c>
      <c r="F11" s="8">
        <v>2.478295E-4</v>
      </c>
      <c r="G11" s="3">
        <v>-6.260855</v>
      </c>
      <c r="H11" s="8">
        <v>5.479484E-9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4.25" customHeight="1">
      <c r="A12" s="3" t="s">
        <v>14</v>
      </c>
      <c r="B12" s="3"/>
      <c r="C12" s="3">
        <v>11.5633</v>
      </c>
      <c r="D12" s="8">
        <v>2.669779E-12</v>
      </c>
      <c r="E12" s="3">
        <v>-6.168627</v>
      </c>
      <c r="F12" s="8">
        <v>1.380329E-8</v>
      </c>
      <c r="G12" s="3">
        <v>-11.5680782</v>
      </c>
      <c r="H12" s="8">
        <v>6.137503E-25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4.25" customHeight="1">
      <c r="A13" s="3" t="s">
        <v>15</v>
      </c>
      <c r="B13" s="3"/>
      <c r="C13" s="3">
        <v>12.24755</v>
      </c>
      <c r="D13" s="9">
        <v>0.05899646</v>
      </c>
      <c r="E13" s="3">
        <v>-1.6946565</v>
      </c>
      <c r="F13" s="9">
        <v>0.2736312</v>
      </c>
      <c r="G13" s="3">
        <v>-4.5612735</v>
      </c>
      <c r="H13" s="8">
        <v>2.250529E-5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4.2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4.25" customHeight="1">
      <c r="A15" s="7" t="s">
        <v>16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4.25" customHeight="1">
      <c r="A16" s="3" t="s">
        <v>17</v>
      </c>
      <c r="B16" s="3"/>
      <c r="C16" s="3">
        <v>-1.7905075</v>
      </c>
      <c r="D16" s="3">
        <v>0.111617637</v>
      </c>
      <c r="E16" s="3">
        <v>-2.208027</v>
      </c>
      <c r="F16" s="3">
        <v>0.11208861</v>
      </c>
      <c r="G16" s="3">
        <v>-2.208208</v>
      </c>
      <c r="H16" s="9">
        <v>0.08402821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4.25" customHeight="1">
      <c r="A17" s="3" t="s">
        <v>18</v>
      </c>
      <c r="B17" s="3"/>
      <c r="C17" s="3">
        <v>-3.6074177</v>
      </c>
      <c r="D17" s="6">
        <v>0.002183282</v>
      </c>
      <c r="E17" s="3">
        <v>-3.1100723</v>
      </c>
      <c r="F17" s="6">
        <v>0.01233516</v>
      </c>
      <c r="G17" s="3">
        <v>-4.7621313</v>
      </c>
      <c r="H17" s="8">
        <v>1.815252E-5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4.25" customHeight="1">
      <c r="A18" s="3" t="s">
        <v>19</v>
      </c>
      <c r="B18" s="3"/>
      <c r="C18" s="3">
        <v>-2.8307869</v>
      </c>
      <c r="D18" s="6">
        <v>0.014900577</v>
      </c>
      <c r="E18" s="3">
        <v>-2.7217686</v>
      </c>
      <c r="F18" s="6">
        <v>0.03442422</v>
      </c>
      <c r="G18" s="3">
        <v>-3.9644299</v>
      </c>
      <c r="H18" s="8">
        <v>4.632659E-4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4.25" customHeight="1">
      <c r="A19" s="3" t="s">
        <v>20</v>
      </c>
      <c r="B19" s="3"/>
      <c r="C19" s="3">
        <v>-1.819029</v>
      </c>
      <c r="D19" s="3">
        <v>0.111617637</v>
      </c>
      <c r="E19" s="3">
        <v>-0.8881086</v>
      </c>
      <c r="F19" s="3">
        <v>1.0</v>
      </c>
      <c r="G19" s="3">
        <v>-2.5604083</v>
      </c>
      <c r="H19" s="8">
        <v>0.04383909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4.25" customHeight="1">
      <c r="A20" s="3" t="s">
        <v>21</v>
      </c>
      <c r="B20" s="3"/>
      <c r="C20" s="3">
        <v>-1.0585133</v>
      </c>
      <c r="D20" s="3">
        <v>0.348839191</v>
      </c>
      <c r="E20" s="3">
        <v>-0.5269917</v>
      </c>
      <c r="F20" s="3">
        <v>1.0</v>
      </c>
      <c r="G20" s="3">
        <v>-1.7843926</v>
      </c>
      <c r="H20" s="9">
        <v>0.1508033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4.25" customHeight="1">
      <c r="A21" s="3" t="s">
        <v>22</v>
      </c>
      <c r="B21" s="3"/>
      <c r="C21" s="3">
        <v>0.7423814</v>
      </c>
      <c r="D21" s="3">
        <v>0.45845512</v>
      </c>
      <c r="E21" s="3">
        <v>0.3521467</v>
      </c>
      <c r="F21" s="3">
        <v>1.0</v>
      </c>
      <c r="G21" s="3">
        <v>0.7471258</v>
      </c>
      <c r="H21" s="9">
        <v>0.4555908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4.2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4.2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4.25" customHeight="1">
      <c r="A24" s="7" t="s">
        <v>23</v>
      </c>
      <c r="B24" s="10"/>
      <c r="C24" s="3" t="s">
        <v>6</v>
      </c>
      <c r="D24" s="3" t="s">
        <v>7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4.25" customHeight="1">
      <c r="A25" s="3" t="s">
        <v>24</v>
      </c>
      <c r="B25" s="11"/>
      <c r="C25" s="11">
        <v>-0.18768163</v>
      </c>
      <c r="D25" s="12">
        <v>1.0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4.25" customHeight="1">
      <c r="A26" s="3" t="s">
        <v>25</v>
      </c>
      <c r="B26" s="3"/>
      <c r="C26" s="3">
        <v>-1.03454912</v>
      </c>
      <c r="D26" s="9">
        <v>1.0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4.25" customHeight="1">
      <c r="A27" s="3" t="s">
        <v>26</v>
      </c>
      <c r="B27" s="3"/>
      <c r="C27" s="3">
        <v>-0.17182679</v>
      </c>
      <c r="D27" s="9">
        <v>1.0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4.25" customHeight="1">
      <c r="A28" s="3" t="s">
        <v>27</v>
      </c>
      <c r="B28" s="3"/>
      <c r="C28" s="3">
        <v>4.22956337</v>
      </c>
      <c r="D28" s="9">
        <v>0.00307705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4.25" customHeight="1">
      <c r="A29" s="3" t="s">
        <v>28</v>
      </c>
      <c r="B29" s="3"/>
      <c r="C29" s="3">
        <v>3.82309198</v>
      </c>
      <c r="D29" s="9">
        <v>0.01450966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4.25" customHeight="1">
      <c r="A30" s="3" t="s">
        <v>29</v>
      </c>
      <c r="B30" s="3"/>
      <c r="C30" s="3">
        <v>3.49332356</v>
      </c>
      <c r="D30" s="9">
        <v>0.04464817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4.25" customHeight="1">
      <c r="A31" s="3" t="s">
        <v>30</v>
      </c>
      <c r="B31" s="3"/>
      <c r="C31" s="3">
        <v>3.5329839</v>
      </c>
      <c r="D31" s="9">
        <v>0.04012626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4.25" customHeight="1">
      <c r="A32" s="3" t="s">
        <v>31</v>
      </c>
      <c r="B32" s="3"/>
      <c r="C32" s="3">
        <v>2.30741467</v>
      </c>
      <c r="D32" s="9">
        <v>1.0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4.25" customHeight="1">
      <c r="A33" s="3" t="s">
        <v>32</v>
      </c>
      <c r="B33" s="3"/>
      <c r="C33" s="3">
        <v>1.49956519</v>
      </c>
      <c r="D33" s="9">
        <v>1.0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4.25" customHeight="1">
      <c r="A34" s="3" t="s">
        <v>33</v>
      </c>
      <c r="B34" s="3"/>
      <c r="C34" s="3">
        <v>0.98351129</v>
      </c>
      <c r="D34" s="9">
        <v>1.0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4.25" customHeight="1">
      <c r="A35" s="3" t="s">
        <v>34</v>
      </c>
      <c r="B35" s="3"/>
      <c r="C35" s="3">
        <v>1.52987037</v>
      </c>
      <c r="D35" s="9">
        <v>1.0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4.25" customHeight="1">
      <c r="A36" s="3" t="s">
        <v>35</v>
      </c>
      <c r="B36" s="3"/>
      <c r="C36" s="3">
        <v>1.88216722</v>
      </c>
      <c r="D36" s="9">
        <v>1.0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4.25" customHeight="1">
      <c r="A37" s="3" t="s">
        <v>36</v>
      </c>
      <c r="B37" s="3"/>
      <c r="C37" s="3">
        <v>0.45528964</v>
      </c>
      <c r="D37" s="9">
        <v>1.0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4.25" customHeight="1">
      <c r="A38" s="3" t="s">
        <v>37</v>
      </c>
      <c r="B38" s="3"/>
      <c r="C38" s="3">
        <v>-1.02155717</v>
      </c>
      <c r="D38" s="9">
        <v>1.0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4.25" customHeight="1">
      <c r="A39" s="3" t="s">
        <v>38</v>
      </c>
      <c r="B39" s="3"/>
      <c r="C39" s="3">
        <v>-1.21364314</v>
      </c>
      <c r="D39" s="9">
        <v>1.0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4.25" customHeight="1">
      <c r="A40" s="3" t="s">
        <v>39</v>
      </c>
      <c r="B40" s="3"/>
      <c r="C40" s="3">
        <v>-0.86955479</v>
      </c>
      <c r="D40" s="9">
        <v>1.0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4.25" customHeight="1">
      <c r="A41" s="3" t="s">
        <v>40</v>
      </c>
      <c r="B41" s="3"/>
      <c r="C41" s="3">
        <v>0.01634279</v>
      </c>
      <c r="D41" s="9">
        <v>1.0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4.25" customHeight="1">
      <c r="A42" s="3" t="s">
        <v>41</v>
      </c>
      <c r="B42" s="3"/>
      <c r="C42" s="3">
        <v>4.6542666</v>
      </c>
      <c r="D42" s="9">
        <v>5.193058E-4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4.25" customHeight="1">
      <c r="A43" s="3" t="s">
        <v>42</v>
      </c>
      <c r="B43" s="3"/>
      <c r="C43" s="3">
        <v>4.22308686</v>
      </c>
      <c r="D43" s="9">
        <v>0.003129306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4.25" customHeight="1">
      <c r="A44" s="3" t="s">
        <v>43</v>
      </c>
      <c r="B44" s="3"/>
      <c r="C44" s="3">
        <v>3.8788232</v>
      </c>
      <c r="D44" s="9">
        <v>0.01194492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4.25" customHeight="1">
      <c r="A45" s="3" t="s">
        <v>44</v>
      </c>
      <c r="B45" s="3"/>
      <c r="C45" s="3">
        <v>3.92022685</v>
      </c>
      <c r="D45" s="9">
        <v>0.01037459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4.25" customHeight="1">
      <c r="A46" s="3" t="s">
        <v>45</v>
      </c>
      <c r="B46" s="3"/>
      <c r="C46" s="3">
        <v>2.62865375</v>
      </c>
      <c r="D46" s="9">
        <v>0.6048491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4.25" customHeight="1">
      <c r="A47" s="3" t="s">
        <v>46</v>
      </c>
      <c r="B47" s="3"/>
      <c r="C47" s="3">
        <v>1.78724005</v>
      </c>
      <c r="D47" s="9">
        <v>1.0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4.25" customHeight="1">
      <c r="A48" s="3" t="s">
        <v>47</v>
      </c>
      <c r="B48" s="3"/>
      <c r="C48" s="3">
        <v>1.24974534</v>
      </c>
      <c r="D48" s="9">
        <v>1.0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4.25" customHeight="1">
      <c r="A49" s="3" t="s">
        <v>48</v>
      </c>
      <c r="B49" s="3"/>
      <c r="C49" s="3">
        <v>1.81880434</v>
      </c>
      <c r="D49" s="9">
        <v>1.0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4.25" customHeight="1">
      <c r="A50" s="3" t="s">
        <v>49</v>
      </c>
      <c r="B50" s="3"/>
      <c r="C50" s="3">
        <v>2.20136481</v>
      </c>
      <c r="D50" s="9">
        <v>1.0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4.25" customHeight="1">
      <c r="A51" s="3" t="s">
        <v>50</v>
      </c>
      <c r="B51" s="3"/>
      <c r="C51" s="3">
        <v>0.71176439</v>
      </c>
      <c r="D51" s="9">
        <v>1.0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4.25" customHeight="1">
      <c r="A52" s="3" t="s">
        <v>51</v>
      </c>
      <c r="B52" s="3"/>
      <c r="C52" s="3">
        <v>-0.83212843</v>
      </c>
      <c r="D52" s="9">
        <v>1.0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4.25" customHeight="1">
      <c r="A53" s="3" t="s">
        <v>52</v>
      </c>
      <c r="B53" s="3"/>
      <c r="C53" s="3">
        <v>-1.03429003</v>
      </c>
      <c r="D53" s="9">
        <v>1.0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4.25" customHeight="1">
      <c r="A54" s="3" t="s">
        <v>53</v>
      </c>
      <c r="B54" s="3"/>
      <c r="C54" s="3">
        <v>0.88632214</v>
      </c>
      <c r="D54" s="9">
        <v>1.0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4.25" customHeight="1">
      <c r="A55" s="3" t="s">
        <v>54</v>
      </c>
      <c r="B55" s="3"/>
      <c r="C55" s="3">
        <v>5.90323023</v>
      </c>
      <c r="D55" s="9">
        <v>1.11011E-6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4.25" customHeight="1">
      <c r="A56" s="3" t="s">
        <v>55</v>
      </c>
      <c r="B56" s="3"/>
      <c r="C56" s="3">
        <v>5.43833229</v>
      </c>
      <c r="D56" s="9">
        <v>1.254747E-5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4.25" customHeight="1">
      <c r="A57" s="3" t="s">
        <v>56</v>
      </c>
      <c r="B57" s="3"/>
      <c r="C57" s="3">
        <v>5.0809871</v>
      </c>
      <c r="D57" s="9">
        <v>7.262043E-5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4.25" customHeight="1">
      <c r="A58" s="3" t="s">
        <v>57</v>
      </c>
      <c r="B58" s="3"/>
      <c r="C58" s="3">
        <v>5.12396402</v>
      </c>
      <c r="D58" s="9">
        <v>5.950128E-5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4.25" customHeight="1">
      <c r="A59" s="3" t="s">
        <v>58</v>
      </c>
      <c r="B59" s="3"/>
      <c r="C59" s="3">
        <v>3.74530979</v>
      </c>
      <c r="D59" s="9">
        <v>0.01932866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4.25" customHeight="1">
      <c r="A60" s="3" t="s">
        <v>59</v>
      </c>
      <c r="B60" s="3"/>
      <c r="C60" s="3">
        <v>2.87380789</v>
      </c>
      <c r="D60" s="9">
        <v>0.3091592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4.25" customHeight="1">
      <c r="A61" s="3" t="s">
        <v>60</v>
      </c>
      <c r="B61" s="3"/>
      <c r="C61" s="3">
        <v>2.31709284</v>
      </c>
      <c r="D61" s="9">
        <v>1.0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4.25" customHeight="1">
      <c r="A62" s="3" t="s">
        <v>61</v>
      </c>
      <c r="B62" s="3"/>
      <c r="C62" s="3">
        <v>2.90650088</v>
      </c>
      <c r="D62" s="9">
        <v>0.2833793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4.25" customHeight="1">
      <c r="A63" s="3" t="s">
        <v>62</v>
      </c>
      <c r="B63" s="3"/>
      <c r="C63" s="3">
        <v>3.35484932</v>
      </c>
      <c r="D63" s="9">
        <v>0.07015623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4.25" customHeight="1">
      <c r="A64" s="3" t="s">
        <v>63</v>
      </c>
      <c r="B64" s="3"/>
      <c r="C64" s="3">
        <v>1.81348409</v>
      </c>
      <c r="D64" s="9">
        <v>1.0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4.25" customHeight="1">
      <c r="A65" s="3" t="s">
        <v>64</v>
      </c>
      <c r="B65" s="3"/>
      <c r="C65" s="3">
        <v>0.20884021</v>
      </c>
      <c r="D65" s="9">
        <v>1.0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4.25" customHeight="1">
      <c r="A66" s="3" t="s">
        <v>65</v>
      </c>
      <c r="B66" s="3"/>
      <c r="C66" s="3">
        <v>-0.01258813</v>
      </c>
      <c r="D66" s="9">
        <v>1.0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4.25" customHeight="1">
      <c r="A67" s="3" t="s">
        <v>66</v>
      </c>
      <c r="B67" s="3"/>
      <c r="C67" s="3">
        <v>4.63444805</v>
      </c>
      <c r="D67" s="9">
        <v>5.624285E-4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4.25" customHeight="1">
      <c r="A68" s="3" t="s">
        <v>67</v>
      </c>
      <c r="B68" s="3"/>
      <c r="C68" s="3">
        <v>4.20349254</v>
      </c>
      <c r="D68" s="9">
        <v>0.003354984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4.25" customHeight="1">
      <c r="A69" s="3" t="s">
        <v>68</v>
      </c>
      <c r="B69" s="3"/>
      <c r="C69" s="3">
        <v>3.85922888</v>
      </c>
      <c r="D69" s="9">
        <v>0.01275313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4.25" customHeight="1">
      <c r="A70" s="3" t="s">
        <v>69</v>
      </c>
      <c r="B70" s="3"/>
      <c r="C70" s="3">
        <v>3.90063253</v>
      </c>
      <c r="D70" s="9">
        <v>0.01108638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4.25" customHeight="1">
      <c r="A71" s="3" t="s">
        <v>70</v>
      </c>
      <c r="B71" s="3"/>
      <c r="C71" s="3">
        <v>2.60961498</v>
      </c>
      <c r="D71" s="9">
        <v>0.6245014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4.25" customHeight="1">
      <c r="A72" s="3" t="s">
        <v>71</v>
      </c>
      <c r="B72" s="3"/>
      <c r="C72" s="3">
        <v>1.76820128</v>
      </c>
      <c r="D72" s="9">
        <v>1.0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4.25" customHeight="1">
      <c r="A73" s="3" t="s">
        <v>72</v>
      </c>
      <c r="B73" s="3"/>
      <c r="C73" s="3">
        <v>1.23070657</v>
      </c>
      <c r="D73" s="9">
        <v>1.0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4.25" customHeight="1">
      <c r="A74" s="3" t="s">
        <v>73</v>
      </c>
      <c r="B74" s="3"/>
      <c r="C74" s="3">
        <v>1.79976556</v>
      </c>
      <c r="D74" s="9">
        <v>1.0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4.25" customHeight="1">
      <c r="A75" s="3" t="s">
        <v>74</v>
      </c>
      <c r="B75" s="3"/>
      <c r="C75" s="3">
        <v>2.18154626</v>
      </c>
      <c r="D75" s="9">
        <v>1.0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4.25" customHeight="1">
      <c r="A76" s="3" t="s">
        <v>75</v>
      </c>
      <c r="B76" s="3"/>
      <c r="C76" s="3">
        <v>0.69184419</v>
      </c>
      <c r="D76" s="9">
        <v>1.0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4.25" customHeight="1">
      <c r="A77" s="3" t="s">
        <v>76</v>
      </c>
      <c r="B77" s="3"/>
      <c r="C77" s="3">
        <v>-0.85204864</v>
      </c>
      <c r="D77" s="9">
        <v>1.0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4.25" customHeight="1">
      <c r="A78" s="3" t="s">
        <v>77</v>
      </c>
      <c r="B78" s="3"/>
      <c r="C78" s="3">
        <v>-1.05400018</v>
      </c>
      <c r="D78" s="9">
        <v>1.0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4.25" customHeight="1">
      <c r="A79" s="3" t="s">
        <v>78</v>
      </c>
      <c r="B79" s="3"/>
      <c r="C79" s="3">
        <v>-0.51510231</v>
      </c>
      <c r="D79" s="9">
        <v>1.0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4.25" customHeight="1">
      <c r="A80" s="3" t="s">
        <v>79</v>
      </c>
      <c r="B80" s="3"/>
      <c r="C80" s="3">
        <v>-0.98358582</v>
      </c>
      <c r="D80" s="9">
        <v>1.0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4.25" customHeight="1">
      <c r="A81" s="3" t="s">
        <v>80</v>
      </c>
      <c r="B81" s="3"/>
      <c r="C81" s="3">
        <v>-0.92724259</v>
      </c>
      <c r="D81" s="9">
        <v>1.0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4.25" customHeight="1">
      <c r="A82" s="3" t="s">
        <v>81</v>
      </c>
      <c r="B82" s="3"/>
      <c r="C82" s="3">
        <v>-2.44966237</v>
      </c>
      <c r="D82" s="9">
        <v>0.9081901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4.25" customHeight="1">
      <c r="A83" s="3" t="s">
        <v>82</v>
      </c>
      <c r="B83" s="3"/>
      <c r="C83" s="3">
        <v>-3.56835559</v>
      </c>
      <c r="D83" s="9">
        <v>0.03569839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4.25" customHeight="1">
      <c r="A84" s="3" t="s">
        <v>83</v>
      </c>
      <c r="B84" s="3"/>
      <c r="C84" s="3">
        <v>-4.28297634</v>
      </c>
      <c r="D84" s="9">
        <v>0.002482824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4.25" customHeight="1">
      <c r="A85" s="3" t="s">
        <v>84</v>
      </c>
      <c r="B85" s="3"/>
      <c r="C85" s="3">
        <v>-3.52638961</v>
      </c>
      <c r="D85" s="9">
        <v>0.04060722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4.25" customHeight="1">
      <c r="A86" s="3" t="s">
        <v>85</v>
      </c>
      <c r="B86" s="3"/>
      <c r="C86" s="3">
        <v>-3.37119106</v>
      </c>
      <c r="D86" s="9">
        <v>0.06712136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4.25" customHeight="1">
      <c r="A87" s="3" t="s">
        <v>86</v>
      </c>
      <c r="B87" s="3"/>
      <c r="C87" s="3">
        <v>-5.4763563</v>
      </c>
      <c r="D87" s="9">
        <v>1.042709E-5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4.25" customHeight="1">
      <c r="A88" s="3" t="s">
        <v>87</v>
      </c>
      <c r="B88" s="3"/>
      <c r="C88" s="3">
        <v>-7.60800106</v>
      </c>
      <c r="D88" s="9">
        <v>4.622046E-11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4.25" customHeight="1">
      <c r="A89" s="3" t="s">
        <v>88</v>
      </c>
      <c r="B89" s="3"/>
      <c r="C89" s="3">
        <v>-7.74572222</v>
      </c>
      <c r="D89" s="9">
        <v>1.907224E-11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4.25" customHeight="1">
      <c r="A90" s="3" t="s">
        <v>89</v>
      </c>
      <c r="B90" s="3"/>
      <c r="C90" s="3">
        <v>-0.45901822</v>
      </c>
      <c r="D90" s="9">
        <v>1.0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4.25" customHeight="1">
      <c r="A91" s="3" t="s">
        <v>90</v>
      </c>
      <c r="B91" s="3"/>
      <c r="C91" s="3">
        <v>-0.40381335</v>
      </c>
      <c r="D91" s="9">
        <v>1.0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4.25" customHeight="1">
      <c r="A92" s="3" t="s">
        <v>91</v>
      </c>
      <c r="B92" s="3"/>
      <c r="C92" s="3">
        <v>-1.92486584</v>
      </c>
      <c r="D92" s="9">
        <v>1.0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4.25" customHeight="1">
      <c r="A93" s="3" t="s">
        <v>92</v>
      </c>
      <c r="B93" s="3"/>
      <c r="C93" s="3">
        <v>-3.0231295</v>
      </c>
      <c r="D93" s="9">
        <v>0.2043411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4.25" customHeight="1">
      <c r="A94" s="3" t="s">
        <v>93</v>
      </c>
      <c r="B94" s="3"/>
      <c r="C94" s="3">
        <v>-3.72469985</v>
      </c>
      <c r="D94" s="9">
        <v>0.02066444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4.25" customHeight="1">
      <c r="A95" s="3" t="s">
        <v>94</v>
      </c>
      <c r="B95" s="3"/>
      <c r="C95" s="3">
        <v>-2.9819299</v>
      </c>
      <c r="D95" s="9">
        <v>0.2298908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4.25" customHeight="1">
      <c r="A96" s="3" t="s">
        <v>95</v>
      </c>
      <c r="B96" s="3"/>
      <c r="C96" s="3">
        <v>-2.78510836</v>
      </c>
      <c r="D96" s="9">
        <v>0.3991428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4.25" customHeight="1">
      <c r="A97" s="3" t="s">
        <v>96</v>
      </c>
      <c r="B97" s="3"/>
      <c r="C97" s="3">
        <v>-4.83894757</v>
      </c>
      <c r="D97" s="9">
        <v>2.26899E-4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4.25" customHeight="1">
      <c r="A98" s="3" t="s">
        <v>97</v>
      </c>
      <c r="B98" s="3"/>
      <c r="C98" s="3">
        <v>-6.92485866</v>
      </c>
      <c r="D98" s="9">
        <v>3.272675E-9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4.25" customHeight="1">
      <c r="A99" s="3" t="s">
        <v>98</v>
      </c>
      <c r="B99" s="3"/>
      <c r="C99" s="3">
        <v>-7.07582612</v>
      </c>
      <c r="D99" s="9">
        <v>1.312542E-9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4.25" customHeight="1">
      <c r="A100" s="3" t="s">
        <v>99</v>
      </c>
      <c r="B100" s="3"/>
      <c r="C100" s="3">
        <v>0.05520486</v>
      </c>
      <c r="D100" s="9">
        <v>1.0</v>
      </c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4.25" customHeight="1">
      <c r="A101" s="3" t="s">
        <v>100</v>
      </c>
      <c r="B101" s="3"/>
      <c r="C101" s="3">
        <v>-1.48825243</v>
      </c>
      <c r="D101" s="9">
        <v>1.0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4.25" customHeight="1">
      <c r="A102" s="3" t="s">
        <v>101</v>
      </c>
      <c r="B102" s="3"/>
      <c r="C102" s="3">
        <v>-2.58651608</v>
      </c>
      <c r="D102" s="9">
        <v>0.6413888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4.25" customHeight="1">
      <c r="A103" s="3" t="s">
        <v>102</v>
      </c>
      <c r="B103" s="3"/>
      <c r="C103" s="3">
        <v>-3.28808644</v>
      </c>
      <c r="D103" s="9">
        <v>0.08607018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4.25" customHeight="1">
      <c r="A104" s="3" t="s">
        <v>103</v>
      </c>
      <c r="B104" s="3"/>
      <c r="C104" s="3">
        <v>-2.54531648</v>
      </c>
      <c r="D104" s="9">
        <v>0.7089063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4.25" customHeight="1">
      <c r="A105" s="3" t="s">
        <v>104</v>
      </c>
      <c r="B105" s="3"/>
      <c r="C105" s="3">
        <v>-2.31662485</v>
      </c>
      <c r="D105" s="9">
        <v>1.0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4.25" customHeight="1">
      <c r="A106" s="3" t="s">
        <v>105</v>
      </c>
      <c r="B106" s="3"/>
      <c r="C106" s="3">
        <v>-4.3660865</v>
      </c>
      <c r="D106" s="9">
        <v>0.001760023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4.25" customHeight="1">
      <c r="A107" s="3" t="s">
        <v>106</v>
      </c>
      <c r="B107" s="3"/>
      <c r="C107" s="3">
        <v>-6.4519976</v>
      </c>
      <c r="D107" s="9">
        <v>5.194533E-8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4.25" customHeight="1">
      <c r="A108" s="3" t="s">
        <v>107</v>
      </c>
      <c r="B108" s="3"/>
      <c r="C108" s="3">
        <v>-6.61195043</v>
      </c>
      <c r="D108" s="9">
        <v>2.082625E-8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4.25" customHeight="1">
      <c r="A109" s="3" t="s">
        <v>108</v>
      </c>
      <c r="B109" s="3"/>
      <c r="C109" s="3">
        <v>-1.54076273</v>
      </c>
      <c r="D109" s="9">
        <v>1.0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4.25" customHeight="1">
      <c r="A110" s="3" t="s">
        <v>109</v>
      </c>
      <c r="B110" s="3"/>
      <c r="C110" s="3">
        <v>-2.63902638</v>
      </c>
      <c r="D110" s="9">
        <v>0.5958399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4.25" customHeight="1">
      <c r="A111" s="3" t="s">
        <v>110</v>
      </c>
      <c r="B111" s="3"/>
      <c r="C111" s="3">
        <v>-3.34059674</v>
      </c>
      <c r="D111" s="9">
        <v>0.07277119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4.25" customHeight="1">
      <c r="A112" s="3" t="s">
        <v>111</v>
      </c>
      <c r="B112" s="3"/>
      <c r="C112" s="3">
        <v>-2.59782678</v>
      </c>
      <c r="D112" s="9">
        <v>0.630973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4.25" customHeight="1">
      <c r="A113" s="3" t="s">
        <v>112</v>
      </c>
      <c r="B113" s="3"/>
      <c r="C113" s="3">
        <v>-2.37296808</v>
      </c>
      <c r="D113" s="9">
        <v>1.0</v>
      </c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4.25" customHeight="1">
      <c r="A114" s="3" t="s">
        <v>113</v>
      </c>
      <c r="B114" s="3"/>
      <c r="C114" s="3">
        <v>-4.42295621</v>
      </c>
      <c r="D114" s="9">
        <v>0.001404543</v>
      </c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4.25" customHeight="1">
      <c r="A115" s="3" t="s">
        <v>114</v>
      </c>
      <c r="B115" s="3"/>
      <c r="C115" s="3">
        <v>-6.5088673</v>
      </c>
      <c r="D115" s="9">
        <v>3.769947E-8</v>
      </c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4.25" customHeight="1">
      <c r="A116" s="3" t="s">
        <v>115</v>
      </c>
      <c r="B116" s="3"/>
      <c r="C116" s="3">
        <v>-6.66773949</v>
      </c>
      <c r="D116" s="9">
        <v>1.512313E-8</v>
      </c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4.25" customHeight="1">
      <c r="A117" s="3" t="s">
        <v>116</v>
      </c>
      <c r="B117" s="3"/>
      <c r="C117" s="3">
        <v>-1.04942726</v>
      </c>
      <c r="D117" s="9">
        <v>1.0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4.25" customHeight="1">
      <c r="A118" s="3" t="s">
        <v>117</v>
      </c>
      <c r="B118" s="3"/>
      <c r="C118" s="3">
        <v>-1.71980094</v>
      </c>
      <c r="D118" s="9">
        <v>1.0</v>
      </c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4.25" customHeight="1">
      <c r="A119" s="3" t="s">
        <v>118</v>
      </c>
      <c r="B119" s="3"/>
      <c r="C119" s="3">
        <v>-1.01005968</v>
      </c>
      <c r="D119" s="9">
        <v>1.0</v>
      </c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4.25" customHeight="1">
      <c r="A120" s="3" t="s">
        <v>119</v>
      </c>
      <c r="B120" s="3"/>
      <c r="C120" s="3">
        <v>-0.68325417</v>
      </c>
      <c r="D120" s="9">
        <v>1.0</v>
      </c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4.25" customHeight="1">
      <c r="A121" s="3" t="s">
        <v>120</v>
      </c>
      <c r="B121" s="3"/>
      <c r="C121" s="3">
        <v>-2.61223745</v>
      </c>
      <c r="D121" s="9">
        <v>0.6245014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4.25" customHeight="1">
      <c r="A122" s="3" t="s">
        <v>121</v>
      </c>
      <c r="B122" s="3"/>
      <c r="C122" s="3">
        <v>-4.5905753</v>
      </c>
      <c r="D122" s="9">
        <v>6.781104E-4</v>
      </c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4.25" customHeight="1">
      <c r="A123" s="3" t="s">
        <v>122</v>
      </c>
      <c r="B123" s="3"/>
      <c r="C123" s="3">
        <v>-4.78037689</v>
      </c>
      <c r="D123" s="9">
        <v>2.948546E-4</v>
      </c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4.25" customHeight="1">
      <c r="A124" s="3" t="s">
        <v>123</v>
      </c>
      <c r="B124" s="3"/>
      <c r="C124" s="3">
        <v>-0.67037368</v>
      </c>
      <c r="D124" s="9">
        <v>1.0</v>
      </c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4.25" customHeight="1">
      <c r="A125" s="3" t="s">
        <v>124</v>
      </c>
      <c r="B125" s="3"/>
      <c r="C125" s="3">
        <v>0.03936758</v>
      </c>
      <c r="D125" s="9">
        <v>1.0</v>
      </c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4.25" customHeight="1">
      <c r="A126" s="3" t="s">
        <v>125</v>
      </c>
      <c r="B126" s="3"/>
      <c r="C126" s="3">
        <v>0.43543905</v>
      </c>
      <c r="D126" s="9">
        <v>1.0</v>
      </c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4.25" customHeight="1">
      <c r="A127" s="3" t="s">
        <v>126</v>
      </c>
      <c r="B127" s="3"/>
      <c r="C127" s="3">
        <v>-1.48413704</v>
      </c>
      <c r="D127" s="9">
        <v>1.0</v>
      </c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4.25" customHeight="1">
      <c r="A128" s="3" t="s">
        <v>127</v>
      </c>
      <c r="B128" s="3"/>
      <c r="C128" s="3">
        <v>-3.46247489</v>
      </c>
      <c r="D128" s="9">
        <v>0.04924668</v>
      </c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4.25" customHeight="1">
      <c r="A129" s="3" t="s">
        <v>128</v>
      </c>
      <c r="B129" s="3"/>
      <c r="C129" s="3">
        <v>-3.67161387</v>
      </c>
      <c r="D129" s="9">
        <v>0.02465708</v>
      </c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4.25" customHeight="1">
      <c r="A130" s="3" t="s">
        <v>129</v>
      </c>
      <c r="B130" s="3"/>
      <c r="C130" s="3">
        <v>0.70974127</v>
      </c>
      <c r="D130" s="9">
        <v>1.0</v>
      </c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4.25" customHeight="1">
      <c r="A131" s="3" t="s">
        <v>130</v>
      </c>
      <c r="B131" s="3"/>
      <c r="C131" s="3">
        <v>1.15005979</v>
      </c>
      <c r="D131" s="9">
        <v>1.0</v>
      </c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4.25" customHeight="1">
      <c r="A132" s="3" t="s">
        <v>131</v>
      </c>
      <c r="B132" s="3"/>
      <c r="C132" s="3">
        <v>-0.76350699</v>
      </c>
      <c r="D132" s="9">
        <v>1.0</v>
      </c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4.25" customHeight="1">
      <c r="A133" s="3" t="s">
        <v>132</v>
      </c>
      <c r="B133" s="3"/>
      <c r="C133" s="3">
        <v>-2.74184483</v>
      </c>
      <c r="D133" s="9">
        <v>0.4476664</v>
      </c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4.25" customHeight="1">
      <c r="A134" s="3" t="s">
        <v>133</v>
      </c>
      <c r="B134" s="3"/>
      <c r="C134" s="3">
        <v>-2.96333653</v>
      </c>
      <c r="D134" s="9">
        <v>0.2405095</v>
      </c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4.25" customHeight="1">
      <c r="A135" s="3" t="s">
        <v>134</v>
      </c>
      <c r="B135" s="3"/>
      <c r="C135" s="3">
        <v>0.39347306</v>
      </c>
      <c r="D135" s="9">
        <v>1.0</v>
      </c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4.25" customHeight="1">
      <c r="A136" s="3" t="s">
        <v>135</v>
      </c>
      <c r="B136" s="3"/>
      <c r="C136" s="3">
        <v>-1.52645592</v>
      </c>
      <c r="D136" s="9">
        <v>1.0</v>
      </c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4.25" customHeight="1">
      <c r="A137" s="3" t="s">
        <v>136</v>
      </c>
      <c r="B137" s="3"/>
      <c r="C137" s="3">
        <v>-3.50479377</v>
      </c>
      <c r="D137" s="9">
        <v>0.04337207</v>
      </c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4.25" customHeight="1">
      <c r="A138" s="3" t="s">
        <v>137</v>
      </c>
      <c r="B138" s="3"/>
      <c r="C138" s="3">
        <v>-3.71320734</v>
      </c>
      <c r="D138" s="9">
        <v>0.02133608</v>
      </c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4.25" customHeight="1">
      <c r="A139" s="3" t="s">
        <v>138</v>
      </c>
      <c r="B139" s="3"/>
      <c r="C139" s="3">
        <v>-2.07227479</v>
      </c>
      <c r="D139" s="9">
        <v>1.0</v>
      </c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4.25" customHeight="1">
      <c r="A140" s="3" t="s">
        <v>139</v>
      </c>
      <c r="B140" s="3"/>
      <c r="C140" s="3">
        <v>-4.20391956</v>
      </c>
      <c r="D140" s="9">
        <v>0.003354984</v>
      </c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4.25" customHeight="1">
      <c r="A141" s="3" t="s">
        <v>140</v>
      </c>
      <c r="B141" s="3"/>
      <c r="C141" s="3">
        <v>-4.40910839</v>
      </c>
      <c r="D141" s="9">
        <v>0.00147676</v>
      </c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4.25" customHeight="1">
      <c r="A142" s="3" t="s">
        <v>141</v>
      </c>
      <c r="B142" s="3"/>
      <c r="C142" s="3">
        <v>-2.15285568</v>
      </c>
      <c r="D142" s="9">
        <v>1.0</v>
      </c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4.25" customHeight="1">
      <c r="A143" s="3" t="s">
        <v>142</v>
      </c>
      <c r="B143" s="3"/>
      <c r="C143" s="3">
        <v>-2.4006247</v>
      </c>
      <c r="D143" s="9">
        <v>1.0</v>
      </c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4.25" customHeight="1">
      <c r="A144" s="3" t="s">
        <v>143</v>
      </c>
      <c r="B144" s="3"/>
      <c r="C144" s="3">
        <v>-0.29126554</v>
      </c>
      <c r="D144" s="9">
        <v>1.0</v>
      </c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4.2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4.2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4.2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4.2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4.2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4.2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4.2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4.2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4.2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4.2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4.2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4.2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4.2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4.2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4.2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4.2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4.2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4.2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4.2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4.2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4.2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4.2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4.2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4.2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4.2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4.2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4.2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4.2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4.2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4.2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4.2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4.2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4.2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4.2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4.2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4.2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4.2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4.2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4.2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4.2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4.2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4.2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4.2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4.2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4.2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4.2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4.2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4.2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4.2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4.2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4.2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4.2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4.2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4.2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4.2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4.2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4.2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4.2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4.2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4.2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4.2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4.2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4.2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4.2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4.2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4.2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4.2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4.2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4.2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4.2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4.2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4.2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4.2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4.2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4.2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4.2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4.2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4.2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4.2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4.2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4.2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4.2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4.2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4.2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4.2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4.2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4.2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4.2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4.2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4.2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4.2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4.2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4.2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4.2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4.2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4.2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4.2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4.2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4.2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4.2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4.2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4.2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4.2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4.2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4.2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4.2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4.2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4.2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4.2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4.2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4.2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4.2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4.2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4.2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4.2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4.2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4.2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4.2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4.2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4.2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4.2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4.2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4.2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4.2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4.2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4.2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4.2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4.2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4.2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4.2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4.2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4.2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4.2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4.2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4.2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4.2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4.2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4.2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4.2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4.2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4.2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4.2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4.2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4.2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4.2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4.2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4.2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4.2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4.2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4.2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4.2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4.2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4.2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4.2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4.2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4.2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4.2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4.2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4.2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4.2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4.2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4.2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4.2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4.2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4.2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4.2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4.2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4.2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4.2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4.2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4.2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4.2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4.2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4.2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4.2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4.2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4.2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4.2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4.2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4.2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4.2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4.2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4.2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4.2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4.2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4.2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4.2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4.2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4.2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4.2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4.2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4.2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4.2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4.2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4.2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4.2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4.2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4.2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4.2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4.2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4.2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4.2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4.2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4.2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4.2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4.2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4.2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4.2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4.2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4.2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4.2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4.2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4.2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4.2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4.2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4.2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4.2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4.2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4.2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4.2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4.2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4.2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4.2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4.2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4.2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4.2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4.2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4.2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4.2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4.2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4.2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4.2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4.2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4.2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4.2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4.2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4.2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4.2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4.2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4.2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4.2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4.2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4.2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4.2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4.2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4.2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4.2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4.2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4.2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4.2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4.2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4.2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4.2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4.2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4.2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4.2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4.2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4.2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4.2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4.2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4.2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4.2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4.2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4.2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4.2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4.2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4.2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4.2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4.2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4.2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4.2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4.2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4.2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4.2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4.2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4.2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4.2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4.2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4.2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4.2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4.2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4.2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4.2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4.2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4.2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4.2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4.2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4.2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4.2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4.2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4.2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4.2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4.2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4.2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4.2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4.2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4.2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4.2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4.2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4.2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4.2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4.2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4.2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4.2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4.2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4.2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4.2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4.2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4.2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4.2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4.2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4.2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4.2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4.2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4.2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4.2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4.2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4.2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4.2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4.2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4.2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4.2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4.2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4.2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4.2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4.2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4.2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4.2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4.2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4.2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4.2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4.2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4.2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4.2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4.2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4.2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4.2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4.2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4.2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4.2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4.2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4.2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4.2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4.2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4.2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4.2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4.2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4.2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4.2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4.2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4.2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4.2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4.2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4.2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4.2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4.2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4.2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4.2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4.2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4.2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4.2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4.2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4.2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4.2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4.2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4.2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4.2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4.2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4.2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4.2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4.2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4.2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4.2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4.2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4.2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4.2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4.2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4.2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4.2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4.2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4.2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4.2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4.2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4.2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4.2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4.2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4.2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4.2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4.2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4.2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4.2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4.2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4.2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4.2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4.2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4.2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4.2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4.2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4.2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4.2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4.2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4.2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4.2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4.2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4.2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4.2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4.2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4.2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4.2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4.2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4.2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4.2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4.2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4.2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4.2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4.2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4.2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4.2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4.2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4.2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4.2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4.2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4.2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4.2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4.2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4.2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4.2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4.2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4.2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4.2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4.2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4.2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4.2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4.2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4.2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4.2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4.2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4.2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4.2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4.2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4.2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4.2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4.2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4.2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4.2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4.2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4.2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4.2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4.2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4.2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4.2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4.2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4.2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4.2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4.2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4.2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4.2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4.2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4.2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4.2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4.2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4.2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4.2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4.2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4.2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4.2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4.2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4.2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4.2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4.2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4.2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4.2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4.2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4.2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4.2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4.2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4.2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4.2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4.2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4.2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4.2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4.2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4.2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4.2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4.2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4.2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4.2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4.2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4.2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4.2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4.2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4.2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4.2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4.2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4.2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4.2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4.2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4.2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4.2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4.2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4.2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4.2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4.2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4.2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4.2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4.2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4.2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4.2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4.2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4.2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4.2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4.2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4.2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4.2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4.2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4.2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4.2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4.2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4.2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4.2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4.2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4.2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4.2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4.2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4.2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4.2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4.2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4.2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4.2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4.2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4.2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4.2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4.2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4.2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4.2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4.2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4.2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4.2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4.2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4.2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4.2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4.2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4.2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4.2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4.2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4.2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4.2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4.2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4.2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4.2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4.2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4.2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4.2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4.2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4.2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4.2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4.2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4.2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4.2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4.2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4.2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4.2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4.2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4.2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4.2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4.2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4.2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4.2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4.2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4.2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4.2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4.2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4.2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4.2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4.2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4.2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4.2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4.2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4.2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4.2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4.2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4.2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4.2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4.2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4.2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4.2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4.2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4.2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4.2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4.2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4.2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4.2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4.2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4.2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4.2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4.2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4.2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4.2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4.2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4.2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4.2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4.2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4.2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4.2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4.2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4.2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4.2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4.2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4.2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4.2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4.2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4.2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4.2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4.2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4.2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4.2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4.2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4.2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4.2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4.2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4.2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4.2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4.2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4.2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4.2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4.2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4.2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4.2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4.2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4.2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4.2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4.2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4.2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4.2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4.2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4.2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4.2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4.2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4.2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4.2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4.2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4.2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4.2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4.2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4.2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4.2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4.2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4.2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4.2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4.2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4.2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4.2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4.2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4.2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4.2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4.2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4.2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4.2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4.2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4.2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4.2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4.2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4.2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4.2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4.2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4.2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4.2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4.2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4.2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4.2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4.2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4.2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4.2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4.2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4.2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4.2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4.2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4.2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4.2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4.2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4.2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4.2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4.2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4.2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4.2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4.2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4.2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4.2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4.2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4.2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4.2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4.2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4.2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4.2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4.2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4.2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4.2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4.2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4.2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4.2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4.2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4.2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4.2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4.2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4.2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4.2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4.2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4.2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4.2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4.2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4.2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4.2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4.2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4.2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4.2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4.2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4.2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4.2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4.2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4.2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4.2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4.2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4.2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4.2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4.2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4.2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4.2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4.2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4.2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4.2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4.2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4.2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4.2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4.2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4.2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4.2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4.2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4.2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4.2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4.2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4.2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4.2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4.2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4.2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4.2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4.2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4.2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4.2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4.2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4.2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4.2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4.2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4.2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4.2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4.2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4.2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4.2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4.2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4.2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4.2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4.2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4.2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4.2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4.2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4.2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4.2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4.2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4.2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4.2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4.2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4.2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4.2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4.2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4.2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4.2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4.2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4.2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4.2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4.2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4.2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4.2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4.2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4.2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4.2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4.2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4.2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4.2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4.2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4.2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4.2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4.2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4.2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4.2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4.2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4.2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4.2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4.2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4.2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4.2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4.2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4.2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4.2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4.2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4.2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4.2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4.2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4.2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4.2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4.2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4.2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4.2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4.2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4.2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4.2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4.2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4.2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4.2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4.2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4.2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4.2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4.2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4.2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4.2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4.2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4.2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4.2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4.2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4.2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4.2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4.2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4.2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4.2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4.2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4.2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4.2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4.2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4.2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4.2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4.2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4.2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4.2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4.2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4.2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4.2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4.2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4.2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4.2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4.2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4.2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4.2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4.2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4.2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4.2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4.2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4.2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4.2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ht="14.25" customHeight="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</sheetData>
  <mergeCells count="3">
    <mergeCell ref="C4:D4"/>
    <mergeCell ref="E4:F4"/>
    <mergeCell ref="G4:H4"/>
  </mergeCells>
  <conditionalFormatting sqref="D25:D144">
    <cfRule type="cellIs" dxfId="0" priority="1" operator="lessThan">
      <formula>0.05</formula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7T11:00:43Z</dcterms:created>
  <dc:creator>Dalit</dc:creator>
</cp:coreProperties>
</file>